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-extranet.bayern.de/lfl/LfL-Collaboration-Center/pg/IPZ-msWhiteLupin/Dokumentenbibliothek/NewSupplements_2024-03-21/"/>
    </mc:Choice>
  </mc:AlternateContent>
  <xr:revisionPtr revIDLastSave="0" documentId="13_ncr:1_{C5C7117D-55A4-414E-8A9A-57A3F20387D3}" xr6:coauthVersionLast="36" xr6:coauthVersionMax="47" xr10:uidLastSave="{00000000-0000-0000-0000-000000000000}"/>
  <bookViews>
    <workbookView xWindow="0" yWindow="0" windowWidth="19200" windowHeight="7950" xr2:uid="{00000000-000D-0000-FFFF-FFFF00000000}"/>
  </bookViews>
  <sheets>
    <sheet name="Tab.S9_QTL_table_env_year_sep" sheetId="1" r:id="rId1"/>
  </sheets>
  <calcPr calcId="191029"/>
</workbook>
</file>

<file path=xl/calcChain.xml><?xml version="1.0" encoding="utf-8"?>
<calcChain xmlns="http://schemas.openxmlformats.org/spreadsheetml/2006/main">
  <c r="E3" i="1" l="1"/>
</calcChain>
</file>

<file path=xl/sharedStrings.xml><?xml version="1.0" encoding="utf-8"?>
<sst xmlns="http://schemas.openxmlformats.org/spreadsheetml/2006/main" count="105" uniqueCount="36">
  <si>
    <t>Chromosome</t>
  </si>
  <si>
    <t>Position</t>
  </si>
  <si>
    <t>MAF</t>
  </si>
  <si>
    <t>Effect</t>
  </si>
  <si>
    <t>Year</t>
  </si>
  <si>
    <t>Confidence</t>
  </si>
  <si>
    <t>Anthracnose resistance</t>
  </si>
  <si>
    <t>Average</t>
  </si>
  <si>
    <t>Lalb_Chr01</t>
  </si>
  <si>
    <t>FRA</t>
  </si>
  <si>
    <t>Low</t>
  </si>
  <si>
    <t>Lalb_Chr02</t>
  </si>
  <si>
    <t>RUH</t>
  </si>
  <si>
    <t>Lalb_Chr03</t>
  </si>
  <si>
    <t>Lalb_Chr08</t>
  </si>
  <si>
    <t>High</t>
  </si>
  <si>
    <t>GL2</t>
  </si>
  <si>
    <t>Lalb_Chr10</t>
  </si>
  <si>
    <t>Lalb_Chr20</t>
  </si>
  <si>
    <t>BBCH 63</t>
  </si>
  <si>
    <t>BBCH 77</t>
  </si>
  <si>
    <t>Lalb_Chr04</t>
  </si>
  <si>
    <t>Lalb_Chr05</t>
  </si>
  <si>
    <t>Lalb_Chr06</t>
  </si>
  <si>
    <t>Lalb_Chr09</t>
  </si>
  <si>
    <t>Lalb_Chr11</t>
  </si>
  <si>
    <t>Lalb_Chr16</t>
  </si>
  <si>
    <t>Lalb_Chr21</t>
  </si>
  <si>
    <t>Lalb_Chr22</t>
  </si>
  <si>
    <t>Lalb_Chr24</t>
  </si>
  <si>
    <t>Lalb_Chr25</t>
  </si>
  <si>
    <t>r²</t>
  </si>
  <si>
    <t>Environment</t>
  </si>
  <si>
    <t>TRAIT</t>
  </si>
  <si>
    <t>LOCUS</t>
  </si>
  <si>
    <r>
      <t>Table S9. Significant SNP associations for the traits anthracnose resistance per environment and year. For each locus chromosome and genomic position in bp, minor allele frequency (MAF), significance (-log(P) value), explained genetic variance (</t>
    </r>
    <r>
      <rPr>
        <i/>
        <sz val="14"/>
        <color theme="1"/>
        <rFont val="Arial"/>
        <family val="2"/>
      </rPr>
      <t>r²</t>
    </r>
    <r>
      <rPr>
        <sz val="14"/>
        <color theme="1"/>
        <rFont val="Arial"/>
        <family val="2"/>
      </rPr>
      <t>), effect on trait, environment (GL2: Gross Luesewitz, FRA: Frankendorf, RUH: Ruhstorf), year (2020, 2021) and SNP confidence are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20" fillId="0" borderId="10" xfId="0" applyFont="1" applyBorder="1"/>
    <xf numFmtId="0" fontId="20" fillId="0" borderId="11" xfId="0" applyFont="1" applyBorder="1"/>
    <xf numFmtId="0" fontId="20" fillId="0" borderId="11" xfId="0" applyFont="1" applyBorder="1" applyAlignment="1">
      <alignment horizontal="right"/>
    </xf>
    <xf numFmtId="0" fontId="20" fillId="0" borderId="10" xfId="0" applyFont="1" applyBorder="1" applyAlignment="1">
      <alignment horizontal="right"/>
    </xf>
    <xf numFmtId="0" fontId="20" fillId="0" borderId="10" xfId="0" applyFont="1" applyBorder="1" applyAlignment="1">
      <alignment horizontal="center"/>
    </xf>
    <xf numFmtId="0" fontId="21" fillId="0" borderId="0" xfId="0" applyFont="1" applyFill="1"/>
    <xf numFmtId="0" fontId="21" fillId="0" borderId="0" xfId="0" applyFont="1" applyFill="1" applyAlignment="1">
      <alignment horizontal="right"/>
    </xf>
    <xf numFmtId="2" fontId="21" fillId="0" borderId="0" xfId="0" applyNumberFormat="1" applyFont="1" applyFill="1" applyAlignment="1">
      <alignment horizontal="right"/>
    </xf>
    <xf numFmtId="0" fontId="21" fillId="0" borderId="0" xfId="0" applyFont="1" applyFill="1" applyAlignment="1">
      <alignment horizontal="center"/>
    </xf>
    <xf numFmtId="0" fontId="20" fillId="0" borderId="12" xfId="0" applyFont="1" applyBorder="1"/>
    <xf numFmtId="0" fontId="20" fillId="0" borderId="12" xfId="0" applyFont="1" applyBorder="1" applyAlignment="1">
      <alignment horizontal="center"/>
    </xf>
    <xf numFmtId="0" fontId="21" fillId="0" borderId="10" xfId="0" applyFont="1" applyFill="1" applyBorder="1"/>
    <xf numFmtId="0" fontId="21" fillId="0" borderId="10" xfId="0" applyFont="1" applyFill="1" applyBorder="1" applyAlignment="1">
      <alignment horizontal="right"/>
    </xf>
    <xf numFmtId="2" fontId="21" fillId="0" borderId="10" xfId="0" applyNumberFormat="1" applyFont="1" applyFill="1" applyBorder="1" applyAlignment="1">
      <alignment horizontal="right"/>
    </xf>
    <xf numFmtId="0" fontId="21" fillId="0" borderId="10" xfId="0" applyFont="1" applyFill="1" applyBorder="1" applyAlignment="1">
      <alignment horizontal="center"/>
    </xf>
    <xf numFmtId="0" fontId="18" fillId="0" borderId="10" xfId="0" applyFont="1" applyBorder="1" applyAlignment="1">
      <alignment horizontal="left" vertical="top" wrapText="1"/>
    </xf>
    <xf numFmtId="0" fontId="20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tabSelected="1" workbookViewId="0">
      <selection activeCell="R2" sqref="R2"/>
    </sheetView>
  </sheetViews>
  <sheetFormatPr defaultColWidth="10.90625" defaultRowHeight="14.5" x14ac:dyDescent="0.35"/>
  <cols>
    <col min="1" max="1" width="21.81640625" bestFit="1" customWidth="1"/>
    <col min="2" max="2" width="20" bestFit="1" customWidth="1"/>
    <col min="3" max="3" width="12.81640625" bestFit="1" customWidth="1"/>
    <col min="4" max="4" width="9" style="1" bestFit="1" customWidth="1"/>
    <col min="5" max="7" width="11.453125" style="1"/>
    <col min="8" max="9" width="12.453125" style="1" bestFit="1" customWidth="1"/>
    <col min="10" max="11" width="11.453125" style="1"/>
  </cols>
  <sheetData>
    <row r="1" spans="1:11" ht="93" customHeight="1" x14ac:dyDescent="0.35">
      <c r="A1" s="19" t="s">
        <v>35</v>
      </c>
      <c r="B1" s="19"/>
      <c r="C1" s="19"/>
      <c r="D1" s="19"/>
      <c r="E1" s="19"/>
      <c r="F1" s="19"/>
      <c r="G1" s="19"/>
      <c r="H1" s="19"/>
      <c r="I1" s="19"/>
      <c r="J1" s="19"/>
      <c r="K1" s="2"/>
    </row>
    <row r="2" spans="1:11" x14ac:dyDescent="0.35">
      <c r="A2" s="13" t="s">
        <v>33</v>
      </c>
      <c r="B2" s="20" t="s">
        <v>34</v>
      </c>
      <c r="C2" s="20"/>
      <c r="D2" s="13"/>
      <c r="E2" s="13"/>
      <c r="F2" s="13"/>
      <c r="G2" s="13"/>
      <c r="H2" s="14"/>
      <c r="I2" s="14"/>
      <c r="J2" s="14"/>
      <c r="K2"/>
    </row>
    <row r="3" spans="1:11" x14ac:dyDescent="0.35">
      <c r="A3" s="4" t="s">
        <v>6</v>
      </c>
      <c r="B3" s="5" t="s">
        <v>0</v>
      </c>
      <c r="C3" s="6" t="s">
        <v>1</v>
      </c>
      <c r="D3" s="7" t="s">
        <v>2</v>
      </c>
      <c r="E3" s="7" t="str">
        <f>"-logP"</f>
        <v>-logP</v>
      </c>
      <c r="F3" s="7" t="s">
        <v>31</v>
      </c>
      <c r="G3" s="7" t="s">
        <v>3</v>
      </c>
      <c r="H3" s="8" t="s">
        <v>32</v>
      </c>
      <c r="I3" s="8" t="s">
        <v>4</v>
      </c>
      <c r="J3" s="8" t="s">
        <v>5</v>
      </c>
      <c r="K3"/>
    </row>
    <row r="4" spans="1:11" x14ac:dyDescent="0.35">
      <c r="A4" s="9" t="s">
        <v>19</v>
      </c>
      <c r="B4" s="9" t="s">
        <v>11</v>
      </c>
      <c r="C4" s="10">
        <v>7614936</v>
      </c>
      <c r="D4" s="11">
        <v>0.14000000000000001</v>
      </c>
      <c r="E4" s="11">
        <v>5.87</v>
      </c>
      <c r="F4" s="11">
        <v>0.28999999999999998</v>
      </c>
      <c r="G4" s="11">
        <v>1.1100000000000001</v>
      </c>
      <c r="H4" s="12" t="s">
        <v>16</v>
      </c>
      <c r="I4" s="12">
        <v>2020</v>
      </c>
      <c r="J4" s="12" t="s">
        <v>10</v>
      </c>
      <c r="K4"/>
    </row>
    <row r="5" spans="1:11" x14ac:dyDescent="0.35">
      <c r="A5" s="9"/>
      <c r="B5" s="9" t="s">
        <v>14</v>
      </c>
      <c r="C5" s="10">
        <v>11779503</v>
      </c>
      <c r="D5" s="11">
        <v>0.43</v>
      </c>
      <c r="E5" s="11">
        <v>9.67</v>
      </c>
      <c r="F5" s="11">
        <v>37.119999999999997</v>
      </c>
      <c r="G5" s="11">
        <v>-0.73</v>
      </c>
      <c r="H5" s="12" t="s">
        <v>16</v>
      </c>
      <c r="I5" s="12">
        <v>2020</v>
      </c>
      <c r="J5" s="12" t="s">
        <v>15</v>
      </c>
      <c r="K5"/>
    </row>
    <row r="6" spans="1:11" x14ac:dyDescent="0.35">
      <c r="A6" s="9"/>
      <c r="B6" s="9" t="s">
        <v>14</v>
      </c>
      <c r="C6" s="10">
        <v>11779503</v>
      </c>
      <c r="D6" s="11">
        <v>0.46</v>
      </c>
      <c r="E6" s="11">
        <v>7.13</v>
      </c>
      <c r="F6" s="11">
        <v>41.17</v>
      </c>
      <c r="G6" s="11">
        <v>-0.53</v>
      </c>
      <c r="H6" s="12" t="s">
        <v>12</v>
      </c>
      <c r="I6" s="12">
        <v>2021</v>
      </c>
      <c r="J6" s="12" t="s">
        <v>15</v>
      </c>
      <c r="K6"/>
    </row>
    <row r="7" spans="1:11" x14ac:dyDescent="0.35">
      <c r="A7" s="9"/>
      <c r="B7" s="9" t="s">
        <v>17</v>
      </c>
      <c r="C7" s="10">
        <v>16452923</v>
      </c>
      <c r="D7" s="11">
        <v>0.38</v>
      </c>
      <c r="E7" s="11">
        <v>7.47</v>
      </c>
      <c r="F7" s="11">
        <v>22.5</v>
      </c>
      <c r="G7" s="11">
        <v>-0.55000000000000004</v>
      </c>
      <c r="H7" s="12" t="s">
        <v>16</v>
      </c>
      <c r="I7" s="12">
        <v>2020</v>
      </c>
      <c r="J7" s="12" t="s">
        <v>15</v>
      </c>
      <c r="K7"/>
    </row>
    <row r="8" spans="1:11" x14ac:dyDescent="0.35">
      <c r="A8" s="9" t="s">
        <v>7</v>
      </c>
      <c r="B8" s="9" t="s">
        <v>8</v>
      </c>
      <c r="C8" s="10">
        <v>11987460</v>
      </c>
      <c r="D8" s="11">
        <v>0.21</v>
      </c>
      <c r="E8" s="11">
        <v>10.51</v>
      </c>
      <c r="F8" s="11">
        <v>5.03</v>
      </c>
      <c r="G8" s="11">
        <v>-0.82</v>
      </c>
      <c r="H8" s="12" t="s">
        <v>9</v>
      </c>
      <c r="I8" s="12">
        <v>2021</v>
      </c>
      <c r="J8" s="12" t="s">
        <v>10</v>
      </c>
      <c r="K8"/>
    </row>
    <row r="9" spans="1:11" x14ac:dyDescent="0.35">
      <c r="A9" s="9"/>
      <c r="B9" s="9" t="s">
        <v>11</v>
      </c>
      <c r="C9" s="10">
        <v>13032613</v>
      </c>
      <c r="D9" s="11">
        <v>0.17</v>
      </c>
      <c r="E9" s="11">
        <v>9.6</v>
      </c>
      <c r="F9" s="11">
        <v>7.0000000000000007E-2</v>
      </c>
      <c r="G9" s="11">
        <v>-0.63</v>
      </c>
      <c r="H9" s="12" t="s">
        <v>12</v>
      </c>
      <c r="I9" s="12">
        <v>2020</v>
      </c>
      <c r="J9" s="12" t="s">
        <v>10</v>
      </c>
      <c r="K9"/>
    </row>
    <row r="10" spans="1:11" x14ac:dyDescent="0.35">
      <c r="A10" s="9"/>
      <c r="B10" s="9" t="s">
        <v>13</v>
      </c>
      <c r="C10" s="10">
        <v>3697673</v>
      </c>
      <c r="D10" s="11">
        <v>0.47</v>
      </c>
      <c r="E10" s="11">
        <v>6.67</v>
      </c>
      <c r="F10" s="11">
        <v>5.08</v>
      </c>
      <c r="G10" s="11">
        <v>-0.45</v>
      </c>
      <c r="H10" s="12" t="s">
        <v>9</v>
      </c>
      <c r="I10" s="12">
        <v>2021</v>
      </c>
      <c r="J10" s="12" t="s">
        <v>10</v>
      </c>
      <c r="K10"/>
    </row>
    <row r="11" spans="1:11" x14ac:dyDescent="0.35">
      <c r="A11" s="9"/>
      <c r="B11" s="9" t="s">
        <v>14</v>
      </c>
      <c r="C11" s="10">
        <v>11779503</v>
      </c>
      <c r="D11" s="11">
        <v>0.44</v>
      </c>
      <c r="E11" s="11">
        <v>8.0399999999999991</v>
      </c>
      <c r="F11" s="11">
        <v>38.270000000000003</v>
      </c>
      <c r="G11" s="11">
        <v>-0.27</v>
      </c>
      <c r="H11" s="12" t="s">
        <v>12</v>
      </c>
      <c r="I11" s="12">
        <v>2020</v>
      </c>
      <c r="J11" s="12" t="s">
        <v>15</v>
      </c>
      <c r="K11"/>
    </row>
    <row r="12" spans="1:11" x14ac:dyDescent="0.35">
      <c r="A12" s="9"/>
      <c r="B12" s="9" t="s">
        <v>14</v>
      </c>
      <c r="C12" s="10">
        <v>11779503</v>
      </c>
      <c r="D12" s="11">
        <v>0.43</v>
      </c>
      <c r="E12" s="11">
        <v>7.25</v>
      </c>
      <c r="F12" s="11">
        <v>40.020000000000003</v>
      </c>
      <c r="G12" s="11">
        <v>-0.46</v>
      </c>
      <c r="H12" s="12" t="s">
        <v>16</v>
      </c>
      <c r="I12" s="12">
        <v>2020</v>
      </c>
      <c r="J12" s="12" t="s">
        <v>15</v>
      </c>
      <c r="K12"/>
    </row>
    <row r="13" spans="1:11" x14ac:dyDescent="0.35">
      <c r="A13" s="9"/>
      <c r="B13" s="9" t="s">
        <v>17</v>
      </c>
      <c r="C13" s="10">
        <v>15843202</v>
      </c>
      <c r="D13" s="11">
        <v>0.42</v>
      </c>
      <c r="E13" s="11">
        <v>7.13</v>
      </c>
      <c r="F13" s="11">
        <v>25.98</v>
      </c>
      <c r="G13" s="11">
        <v>0.24</v>
      </c>
      <c r="H13" s="12" t="s">
        <v>12</v>
      </c>
      <c r="I13" s="12">
        <v>2020</v>
      </c>
      <c r="J13" s="12" t="s">
        <v>15</v>
      </c>
      <c r="K13"/>
    </row>
    <row r="14" spans="1:11" x14ac:dyDescent="0.35">
      <c r="A14" s="9"/>
      <c r="B14" s="9" t="s">
        <v>17</v>
      </c>
      <c r="C14" s="10">
        <v>16065293</v>
      </c>
      <c r="D14" s="11">
        <v>0.27</v>
      </c>
      <c r="E14" s="11">
        <v>9.1</v>
      </c>
      <c r="F14" s="11">
        <v>40.9</v>
      </c>
      <c r="G14" s="11">
        <v>-0.57999999999999996</v>
      </c>
      <c r="H14" s="12" t="s">
        <v>16</v>
      </c>
      <c r="I14" s="12">
        <v>2020</v>
      </c>
      <c r="J14" s="12" t="s">
        <v>15</v>
      </c>
      <c r="K14"/>
    </row>
    <row r="15" spans="1:11" x14ac:dyDescent="0.35">
      <c r="A15" s="9"/>
      <c r="B15" s="9" t="s">
        <v>17</v>
      </c>
      <c r="C15" s="10">
        <v>16211186</v>
      </c>
      <c r="D15" s="11">
        <v>0.01</v>
      </c>
      <c r="E15" s="11">
        <v>10.65</v>
      </c>
      <c r="F15" s="11">
        <v>3.03</v>
      </c>
      <c r="G15" s="11">
        <v>-3.3</v>
      </c>
      <c r="H15" s="12" t="s">
        <v>9</v>
      </c>
      <c r="I15" s="12">
        <v>2021</v>
      </c>
      <c r="J15" s="12" t="s">
        <v>10</v>
      </c>
      <c r="K15"/>
    </row>
    <row r="16" spans="1:11" x14ac:dyDescent="0.35">
      <c r="A16" s="9"/>
      <c r="B16" s="9" t="s">
        <v>18</v>
      </c>
      <c r="C16" s="10">
        <v>5354678</v>
      </c>
      <c r="D16" s="11">
        <v>0.43</v>
      </c>
      <c r="E16" s="11">
        <v>5.88</v>
      </c>
      <c r="F16" s="11">
        <v>0.22</v>
      </c>
      <c r="G16" s="11">
        <v>0.54</v>
      </c>
      <c r="H16" s="12" t="s">
        <v>12</v>
      </c>
      <c r="I16" s="12">
        <v>2020</v>
      </c>
      <c r="J16" s="12" t="s">
        <v>10</v>
      </c>
      <c r="K16"/>
    </row>
    <row r="17" spans="1:11" x14ac:dyDescent="0.35">
      <c r="A17" s="9" t="s">
        <v>20</v>
      </c>
      <c r="B17" s="9" t="s">
        <v>8</v>
      </c>
      <c r="C17" s="10">
        <v>1662204</v>
      </c>
      <c r="D17" s="11">
        <v>0.11</v>
      </c>
      <c r="E17" s="11">
        <v>10.17</v>
      </c>
      <c r="F17" s="11">
        <v>1.9</v>
      </c>
      <c r="G17" s="11">
        <v>-1.03</v>
      </c>
      <c r="H17" s="12" t="s">
        <v>16</v>
      </c>
      <c r="I17" s="12">
        <v>2021</v>
      </c>
      <c r="J17" s="12" t="s">
        <v>10</v>
      </c>
      <c r="K17"/>
    </row>
    <row r="18" spans="1:11" x14ac:dyDescent="0.35">
      <c r="A18" s="9"/>
      <c r="B18" s="9" t="s">
        <v>21</v>
      </c>
      <c r="C18" s="10">
        <v>8066660</v>
      </c>
      <c r="D18" s="11">
        <v>0.45</v>
      </c>
      <c r="E18" s="11">
        <v>5.99</v>
      </c>
      <c r="F18" s="11">
        <v>26.29</v>
      </c>
      <c r="G18" s="11">
        <v>0.64</v>
      </c>
      <c r="H18" s="12" t="s">
        <v>16</v>
      </c>
      <c r="I18" s="12">
        <v>2021</v>
      </c>
      <c r="J18" s="12" t="s">
        <v>15</v>
      </c>
      <c r="K18"/>
    </row>
    <row r="19" spans="1:11" x14ac:dyDescent="0.35">
      <c r="A19" s="9"/>
      <c r="B19" s="9" t="s">
        <v>21</v>
      </c>
      <c r="C19" s="10">
        <v>16717968</v>
      </c>
      <c r="D19" s="11">
        <v>0.37</v>
      </c>
      <c r="E19" s="11">
        <v>7.09</v>
      </c>
      <c r="F19" s="11">
        <v>24.95</v>
      </c>
      <c r="G19" s="11">
        <v>0.33</v>
      </c>
      <c r="H19" s="12" t="s">
        <v>16</v>
      </c>
      <c r="I19" s="12">
        <v>2020</v>
      </c>
      <c r="J19" s="12" t="s">
        <v>15</v>
      </c>
      <c r="K19"/>
    </row>
    <row r="20" spans="1:11" x14ac:dyDescent="0.35">
      <c r="A20" s="9"/>
      <c r="B20" s="9" t="s">
        <v>22</v>
      </c>
      <c r="C20" s="10">
        <v>6091552</v>
      </c>
      <c r="D20" s="11">
        <v>0.02</v>
      </c>
      <c r="E20" s="11">
        <v>6.42</v>
      </c>
      <c r="F20" s="11">
        <v>0.84</v>
      </c>
      <c r="G20" s="11">
        <v>1.77</v>
      </c>
      <c r="H20" s="12" t="s">
        <v>9</v>
      </c>
      <c r="I20" s="12">
        <v>2021</v>
      </c>
      <c r="J20" s="12" t="s">
        <v>10</v>
      </c>
      <c r="K20"/>
    </row>
    <row r="21" spans="1:11" x14ac:dyDescent="0.35">
      <c r="A21" s="9"/>
      <c r="B21" s="9" t="s">
        <v>23</v>
      </c>
      <c r="C21" s="10">
        <v>10340581</v>
      </c>
      <c r="D21" s="11">
        <v>0.36</v>
      </c>
      <c r="E21" s="11">
        <v>5.75</v>
      </c>
      <c r="F21" s="11">
        <v>2.64</v>
      </c>
      <c r="G21" s="11">
        <v>-0.48</v>
      </c>
      <c r="H21" s="12" t="s">
        <v>16</v>
      </c>
      <c r="I21" s="12">
        <v>2020</v>
      </c>
      <c r="J21" s="12" t="s">
        <v>10</v>
      </c>
      <c r="K21"/>
    </row>
    <row r="22" spans="1:11" x14ac:dyDescent="0.35">
      <c r="A22" s="9"/>
      <c r="B22" s="9" t="s">
        <v>24</v>
      </c>
      <c r="C22" s="10">
        <v>14247781</v>
      </c>
      <c r="D22" s="11">
        <v>0.47</v>
      </c>
      <c r="E22" s="11">
        <v>5.83</v>
      </c>
      <c r="F22" s="11">
        <v>18.010000000000002</v>
      </c>
      <c r="G22" s="11">
        <v>-0.52</v>
      </c>
      <c r="H22" s="12" t="s">
        <v>12</v>
      </c>
      <c r="I22" s="12">
        <v>2020</v>
      </c>
      <c r="J22" s="12" t="s">
        <v>15</v>
      </c>
      <c r="K22"/>
    </row>
    <row r="23" spans="1:11" x14ac:dyDescent="0.35">
      <c r="A23" s="9"/>
      <c r="B23" s="9" t="s">
        <v>17</v>
      </c>
      <c r="C23" s="10">
        <v>16065293</v>
      </c>
      <c r="D23" s="11">
        <v>0.27</v>
      </c>
      <c r="E23" s="11">
        <v>12.51</v>
      </c>
      <c r="F23" s="11">
        <v>47</v>
      </c>
      <c r="G23" s="11">
        <v>-0.63</v>
      </c>
      <c r="H23" s="12" t="s">
        <v>16</v>
      </c>
      <c r="I23" s="12">
        <v>2020</v>
      </c>
      <c r="J23" s="12" t="s">
        <v>15</v>
      </c>
      <c r="K23"/>
    </row>
    <row r="24" spans="1:11" x14ac:dyDescent="0.35">
      <c r="A24" s="9"/>
      <c r="B24" s="9" t="s">
        <v>17</v>
      </c>
      <c r="C24" s="10">
        <v>16065293</v>
      </c>
      <c r="D24" s="11">
        <v>0.28000000000000003</v>
      </c>
      <c r="E24" s="11">
        <v>12.27</v>
      </c>
      <c r="F24" s="11">
        <v>45.52</v>
      </c>
      <c r="G24" s="11">
        <v>-0.73</v>
      </c>
      <c r="H24" s="12" t="s">
        <v>9</v>
      </c>
      <c r="I24" s="12">
        <v>2021</v>
      </c>
      <c r="J24" s="12" t="s">
        <v>15</v>
      </c>
      <c r="K24"/>
    </row>
    <row r="25" spans="1:11" x14ac:dyDescent="0.35">
      <c r="A25" s="9"/>
      <c r="B25" s="9" t="s">
        <v>17</v>
      </c>
      <c r="C25" s="10">
        <v>16211186</v>
      </c>
      <c r="D25" s="11">
        <v>0.01</v>
      </c>
      <c r="E25" s="11">
        <v>14.86</v>
      </c>
      <c r="F25" s="11">
        <v>3.85</v>
      </c>
      <c r="G25" s="11">
        <v>-3.27</v>
      </c>
      <c r="H25" s="12" t="s">
        <v>9</v>
      </c>
      <c r="I25" s="12">
        <v>2021</v>
      </c>
      <c r="J25" s="12" t="s">
        <v>10</v>
      </c>
      <c r="K25"/>
    </row>
    <row r="26" spans="1:11" x14ac:dyDescent="0.35">
      <c r="A26" s="9"/>
      <c r="B26" s="9" t="s">
        <v>25</v>
      </c>
      <c r="C26" s="10">
        <v>3600904</v>
      </c>
      <c r="D26" s="11">
        <v>0.38</v>
      </c>
      <c r="E26" s="11">
        <v>6.41</v>
      </c>
      <c r="F26" s="11">
        <v>32.54</v>
      </c>
      <c r="G26" s="11">
        <v>-0.49</v>
      </c>
      <c r="H26" s="12" t="s">
        <v>9</v>
      </c>
      <c r="I26" s="12">
        <v>2021</v>
      </c>
      <c r="J26" s="12" t="s">
        <v>15</v>
      </c>
      <c r="K26"/>
    </row>
    <row r="27" spans="1:11" x14ac:dyDescent="0.35">
      <c r="A27" s="9"/>
      <c r="B27" s="9" t="s">
        <v>26</v>
      </c>
      <c r="C27" s="10">
        <v>5833030</v>
      </c>
      <c r="D27" s="11">
        <v>0.35</v>
      </c>
      <c r="E27" s="11">
        <v>6.37</v>
      </c>
      <c r="F27" s="11">
        <v>14.41</v>
      </c>
      <c r="G27" s="11">
        <v>0.34</v>
      </c>
      <c r="H27" s="12" t="s">
        <v>16</v>
      </c>
      <c r="I27" s="12">
        <v>2021</v>
      </c>
      <c r="J27" s="12" t="s">
        <v>15</v>
      </c>
      <c r="K27"/>
    </row>
    <row r="28" spans="1:11" x14ac:dyDescent="0.35">
      <c r="A28" s="9"/>
      <c r="B28" s="9" t="s">
        <v>27</v>
      </c>
      <c r="C28" s="10">
        <v>13112195</v>
      </c>
      <c r="D28" s="11">
        <v>0.24</v>
      </c>
      <c r="E28" s="11">
        <v>6.05</v>
      </c>
      <c r="F28" s="11">
        <v>4.6100000000000003</v>
      </c>
      <c r="G28" s="11">
        <v>-0.28999999999999998</v>
      </c>
      <c r="H28" s="12" t="s">
        <v>16</v>
      </c>
      <c r="I28" s="12">
        <v>2021</v>
      </c>
      <c r="J28" s="12" t="s">
        <v>10</v>
      </c>
      <c r="K28"/>
    </row>
    <row r="29" spans="1:11" x14ac:dyDescent="0.35">
      <c r="A29" s="9"/>
      <c r="B29" s="9" t="s">
        <v>28</v>
      </c>
      <c r="C29" s="10">
        <v>2887724</v>
      </c>
      <c r="D29" s="11">
        <v>0.47</v>
      </c>
      <c r="E29" s="11">
        <v>6.65</v>
      </c>
      <c r="F29" s="11">
        <v>7.72</v>
      </c>
      <c r="G29" s="11">
        <v>-0.31</v>
      </c>
      <c r="H29" s="12" t="s">
        <v>16</v>
      </c>
      <c r="I29" s="12">
        <v>2021</v>
      </c>
      <c r="J29" s="12" t="s">
        <v>10</v>
      </c>
      <c r="K29"/>
    </row>
    <row r="30" spans="1:11" x14ac:dyDescent="0.35">
      <c r="A30" s="9"/>
      <c r="B30" s="9" t="s">
        <v>28</v>
      </c>
      <c r="C30" s="10">
        <v>6265721</v>
      </c>
      <c r="D30" s="11">
        <v>0.43</v>
      </c>
      <c r="E30" s="11">
        <v>7.75</v>
      </c>
      <c r="F30" s="11">
        <v>33.549999999999997</v>
      </c>
      <c r="G30" s="11">
        <v>-0.56999999999999995</v>
      </c>
      <c r="H30" s="12" t="s">
        <v>9</v>
      </c>
      <c r="I30" s="12">
        <v>2020</v>
      </c>
      <c r="J30" s="12" t="s">
        <v>15</v>
      </c>
      <c r="K30"/>
    </row>
    <row r="31" spans="1:11" x14ac:dyDescent="0.35">
      <c r="A31" s="9"/>
      <c r="B31" s="9" t="s">
        <v>29</v>
      </c>
      <c r="C31" s="10">
        <v>9334356</v>
      </c>
      <c r="D31" s="11">
        <v>0.31</v>
      </c>
      <c r="E31" s="11">
        <v>6.55</v>
      </c>
      <c r="F31" s="11">
        <v>0.03</v>
      </c>
      <c r="G31" s="11">
        <v>0.35</v>
      </c>
      <c r="H31" s="12" t="s">
        <v>12</v>
      </c>
      <c r="I31" s="12">
        <v>2020</v>
      </c>
      <c r="J31" s="12" t="s">
        <v>10</v>
      </c>
      <c r="K31"/>
    </row>
    <row r="32" spans="1:11" x14ac:dyDescent="0.35">
      <c r="A32" s="9"/>
      <c r="B32" s="9" t="s">
        <v>30</v>
      </c>
      <c r="C32" s="10">
        <v>1235520</v>
      </c>
      <c r="D32" s="11">
        <v>0.49</v>
      </c>
      <c r="E32" s="11">
        <v>9.91</v>
      </c>
      <c r="F32" s="11">
        <v>35.51</v>
      </c>
      <c r="G32" s="11">
        <v>0.56999999999999995</v>
      </c>
      <c r="H32" s="12" t="s">
        <v>16</v>
      </c>
      <c r="I32" s="12">
        <v>2021</v>
      </c>
      <c r="J32" s="12" t="s">
        <v>15</v>
      </c>
      <c r="K32"/>
    </row>
    <row r="33" spans="1:11" x14ac:dyDescent="0.35">
      <c r="A33" s="15"/>
      <c r="B33" s="15" t="s">
        <v>30</v>
      </c>
      <c r="C33" s="16">
        <v>5330353</v>
      </c>
      <c r="D33" s="17">
        <v>0.18</v>
      </c>
      <c r="E33" s="17">
        <v>6.95</v>
      </c>
      <c r="F33" s="17">
        <v>0.03</v>
      </c>
      <c r="G33" s="17">
        <v>0.33</v>
      </c>
      <c r="H33" s="18" t="s">
        <v>12</v>
      </c>
      <c r="I33" s="18">
        <v>2020</v>
      </c>
      <c r="J33" s="18" t="s">
        <v>10</v>
      </c>
      <c r="K33"/>
    </row>
    <row r="34" spans="1:11" x14ac:dyDescent="0.35">
      <c r="I34" s="3"/>
      <c r="J34" s="3"/>
    </row>
  </sheetData>
  <sortState ref="B5:J33">
    <sortCondition ref="B4:B33"/>
    <sortCondition ref="C4:C33"/>
  </sortState>
  <mergeCells count="2">
    <mergeCell ref="A1:J1"/>
    <mergeCell ref="B2:C2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ate xmlns="53bfc004-982e-40e5-82f3-1bac8a75910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69D7888DB0EEE489A979B0766F88D2D" ma:contentTypeVersion="" ma:contentTypeDescription="Ein neues Dokument erstellen." ma:contentTypeScope="" ma:versionID="727f008b6737ff87e48933cf8b135a03">
  <xsd:schema xmlns:xsd="http://www.w3.org/2001/XMLSchema" xmlns:xs="http://www.w3.org/2001/XMLSchema" xmlns:p="http://schemas.microsoft.com/office/2006/metadata/properties" xmlns:ns2="53bfc004-982e-40e5-82f3-1bac8a75910a" targetNamespace="http://schemas.microsoft.com/office/2006/metadata/properties" ma:root="true" ma:fieldsID="ac0323437935988da1bd4065b3969092" ns2:_="">
    <xsd:import namespace="53bfc004-982e-40e5-82f3-1bac8a75910a"/>
    <xsd:element name="properties">
      <xsd:complexType>
        <xsd:sequence>
          <xsd:element name="documentManagement">
            <xsd:complexType>
              <xsd:all>
                <xsd:element ref="ns2:Dat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bfc004-982e-40e5-82f3-1bac8a75910a" elementFormDefault="qualified">
    <xsd:import namespace="http://schemas.microsoft.com/office/2006/documentManagement/types"/>
    <xsd:import namespace="http://schemas.microsoft.com/office/infopath/2007/PartnerControls"/>
    <xsd:element name="Date" ma:index="8" nillable="true" ma:displayName="Date" ma:description="Date" ma:format="DateOnly" ma:internalName="Date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99C761-3270-48A3-BF7D-67EDD94578B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0969F7-21C1-42C9-9E80-DDE488A9807D}">
  <ds:schemaRefs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53bfc004-982e-40e5-82f3-1bac8a75910a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09AF6EEF-B33D-4EE6-8182-8E10B5E8FE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bfc004-982e-40e5-82f3-1bac8a7591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.S9_QTL_table_env_year_s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zzaro Mariateresa</cp:lastModifiedBy>
  <dcterms:created xsi:type="dcterms:W3CDTF">2024-03-25T12:03:45Z</dcterms:created>
  <dcterms:modified xsi:type="dcterms:W3CDTF">2024-03-25T19:3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9D7888DB0EEE489A979B0766F88D2D</vt:lpwstr>
  </property>
</Properties>
</file>